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6200" windowHeight="6980"/>
  </bookViews>
  <sheets>
    <sheet name="The original data" sheetId="1" r:id="rId1"/>
    <sheet name="回归结果" sheetId="8" state="hidden" r:id="rId2"/>
  </sheets>
  <externalReferences>
    <externalReference r:id="rId3"/>
  </externalReferences>
  <definedNames>
    <definedName name="_xlnm._FilterDatabase" localSheetId="0" hidden="1">'The original data'!$A$1:$I$81</definedName>
  </definedNames>
  <calcPr calcId="144525"/>
</workbook>
</file>

<file path=xl/sharedStrings.xml><?xml version="1.0" encoding="utf-8"?>
<sst xmlns="http://schemas.openxmlformats.org/spreadsheetml/2006/main" count="139" uniqueCount="38">
  <si>
    <t>REGION</t>
  </si>
  <si>
    <t>Apples per hectare（kg）</t>
  </si>
  <si>
    <t>Land investment（ha）</t>
  </si>
  <si>
    <t>Labor input（Ten thousand yuan/ha）</t>
  </si>
  <si>
    <t>Capital investment（Ten thousand yuan/ha）</t>
  </si>
  <si>
    <t>Fertilizer inputs（Ten thousand yuan/ha）</t>
  </si>
  <si>
    <t>Hebei</t>
  </si>
  <si>
    <t>Shanxi</t>
  </si>
  <si>
    <t>Liaoning</t>
  </si>
  <si>
    <t>Shandong</t>
  </si>
  <si>
    <t xml:space="preserve">Henan </t>
  </si>
  <si>
    <t>Gansu</t>
  </si>
  <si>
    <t>------------------------------------------------------------------------------</t>
  </si>
  <si>
    <t>lntfp</t>
  </si>
  <si>
    <t>|</t>
  </si>
  <si>
    <t>Coef.</t>
  </si>
  <si>
    <t>Std.</t>
  </si>
  <si>
    <t>Err.</t>
  </si>
  <si>
    <t>z</t>
  </si>
  <si>
    <t>P&gt;|z|</t>
  </si>
  <si>
    <t>[95%</t>
  </si>
  <si>
    <t>Conf.</t>
  </si>
  <si>
    <t>Interval]</t>
  </si>
  <si>
    <t>-------------+----------------------------------------------------------------</t>
  </si>
  <si>
    <t>lnpergdp</t>
  </si>
  <si>
    <t>lnddisater</t>
  </si>
  <si>
    <t>lnedu</t>
  </si>
  <si>
    <t>Region1</t>
  </si>
  <si>
    <t>_cons</t>
  </si>
  <si>
    <t>Region2</t>
  </si>
  <si>
    <t>Region3</t>
  </si>
  <si>
    <t>变量</t>
  </si>
  <si>
    <t>系数</t>
  </si>
  <si>
    <t>标准差</t>
  </si>
  <si>
    <t>P值</t>
  </si>
  <si>
    <t>lnscale1</t>
  </si>
  <si>
    <t>lnscale2</t>
  </si>
  <si>
    <t>lnscale3</t>
  </si>
</sst>
</file>

<file path=xl/styles.xml><?xml version="1.0" encoding="utf-8"?>
<styleSheet xmlns="http://schemas.openxmlformats.org/spreadsheetml/2006/main">
  <numFmts count="7">
    <numFmt numFmtId="176" formatCode="0.0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177" formatCode="0.00_ "/>
    <numFmt numFmtId="43" formatCode="_ * #,##0.00_ ;_ * \-#,##0.00_ ;_ * &quot;-&quot;??_ ;_ @_ "/>
    <numFmt numFmtId="178" formatCode="0_ "/>
  </numFmts>
  <fonts count="23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 applyBorder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7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7" fillId="22" borderId="6" applyNumberFormat="0" applyAlignment="0" applyProtection="0">
      <alignment vertical="center"/>
    </xf>
    <xf numFmtId="0" fontId="18" fillId="22" borderId="2" applyNumberFormat="0" applyAlignment="0" applyProtection="0">
      <alignment vertical="center"/>
    </xf>
    <xf numFmtId="0" fontId="19" fillId="23" borderId="7" applyNumberFormat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 applyFont="1" applyFill="1" applyBorder="1" applyAlignment="1">
      <alignment vertical="center"/>
    </xf>
    <xf numFmtId="0" fontId="1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177" fontId="2" fillId="0" borderId="0" xfId="0" applyNumberFormat="1" applyFont="1" applyFill="1" applyBorder="1" applyAlignment="1">
      <alignment vertical="center"/>
    </xf>
    <xf numFmtId="177" fontId="0" fillId="0" borderId="0" xfId="0" applyNumberFormat="1">
      <alignment vertical="center"/>
    </xf>
    <xf numFmtId="177" fontId="3" fillId="0" borderId="0" xfId="0" applyNumberFormat="1" applyFont="1">
      <alignment vertical="center"/>
    </xf>
    <xf numFmtId="178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08-2018&#25968;&#25454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D2">
            <v>173.06</v>
          </cell>
        </row>
        <row r="3">
          <cell r="D3">
            <v>169.33</v>
          </cell>
        </row>
        <row r="4">
          <cell r="D4">
            <v>355.21</v>
          </cell>
        </row>
        <row r="5">
          <cell r="D5">
            <v>122.8</v>
          </cell>
        </row>
        <row r="6">
          <cell r="D6">
            <v>93.94</v>
          </cell>
        </row>
        <row r="7">
          <cell r="D7">
            <v>82.65</v>
          </cell>
        </row>
        <row r="8">
          <cell r="D8">
            <v>71.22</v>
          </cell>
        </row>
        <row r="9">
          <cell r="D9">
            <v>189.03</v>
          </cell>
        </row>
        <row r="10">
          <cell r="D10">
            <v>175.65</v>
          </cell>
        </row>
        <row r="11">
          <cell r="D11">
            <v>508.65</v>
          </cell>
        </row>
        <row r="12">
          <cell r="D12">
            <v>133.88</v>
          </cell>
        </row>
        <row r="13">
          <cell r="D13">
            <v>128.49</v>
          </cell>
        </row>
        <row r="14">
          <cell r="D14">
            <v>89.94</v>
          </cell>
        </row>
        <row r="15">
          <cell r="D15">
            <v>84.36</v>
          </cell>
        </row>
        <row r="16">
          <cell r="D16">
            <v>235.5</v>
          </cell>
        </row>
        <row r="17">
          <cell r="D17">
            <v>170.96</v>
          </cell>
        </row>
        <row r="18">
          <cell r="D18">
            <v>550.03</v>
          </cell>
        </row>
        <row r="19">
          <cell r="D19">
            <v>166.36</v>
          </cell>
        </row>
        <row r="20">
          <cell r="D20">
            <v>158.48</v>
          </cell>
        </row>
        <row r="21">
          <cell r="D21">
            <v>91.81</v>
          </cell>
        </row>
        <row r="22">
          <cell r="D22">
            <v>95.09</v>
          </cell>
        </row>
        <row r="23">
          <cell r="D23">
            <v>313.51</v>
          </cell>
        </row>
        <row r="24">
          <cell r="D24">
            <v>185.99</v>
          </cell>
        </row>
        <row r="25">
          <cell r="D25">
            <v>548.85</v>
          </cell>
        </row>
        <row r="26">
          <cell r="D26">
            <v>205.39</v>
          </cell>
        </row>
        <row r="27">
          <cell r="D27">
            <v>144.04</v>
          </cell>
        </row>
        <row r="28">
          <cell r="D28">
            <v>81.49</v>
          </cell>
        </row>
        <row r="29">
          <cell r="D29">
            <v>107.13</v>
          </cell>
        </row>
        <row r="30">
          <cell r="D30">
            <v>389.72</v>
          </cell>
        </row>
        <row r="31">
          <cell r="D31">
            <v>205.01</v>
          </cell>
        </row>
        <row r="32">
          <cell r="D32">
            <v>553.34</v>
          </cell>
        </row>
        <row r="33">
          <cell r="D33">
            <v>220.7</v>
          </cell>
        </row>
        <row r="34">
          <cell r="D34">
            <v>120.12</v>
          </cell>
        </row>
        <row r="35">
          <cell r="D35">
            <v>83.37</v>
          </cell>
        </row>
        <row r="36">
          <cell r="D36">
            <v>108.87</v>
          </cell>
        </row>
        <row r="37">
          <cell r="D37">
            <v>415.78</v>
          </cell>
        </row>
        <row r="38">
          <cell r="D38">
            <v>229.24</v>
          </cell>
        </row>
        <row r="39">
          <cell r="D39">
            <v>557.79</v>
          </cell>
        </row>
        <row r="40">
          <cell r="D40">
            <v>238.18</v>
          </cell>
        </row>
        <row r="41">
          <cell r="D41">
            <v>192.41</v>
          </cell>
        </row>
        <row r="42">
          <cell r="D42">
            <v>82.93</v>
          </cell>
        </row>
        <row r="43">
          <cell r="D43">
            <v>115.99</v>
          </cell>
        </row>
        <row r="44">
          <cell r="D44">
            <v>447.31</v>
          </cell>
        </row>
        <row r="45">
          <cell r="D45">
            <v>255.45</v>
          </cell>
        </row>
        <row r="46">
          <cell r="D46">
            <v>599.74</v>
          </cell>
        </row>
        <row r="47">
          <cell r="D47">
            <v>253.26</v>
          </cell>
        </row>
        <row r="48">
          <cell r="D48">
            <v>238.14</v>
          </cell>
        </row>
        <row r="49">
          <cell r="D49">
            <v>90.86</v>
          </cell>
        </row>
        <row r="50">
          <cell r="D50">
            <v>155.3</v>
          </cell>
        </row>
        <row r="51">
          <cell r="D51">
            <v>392.54</v>
          </cell>
        </row>
        <row r="52">
          <cell r="D52">
            <v>272.54</v>
          </cell>
        </row>
        <row r="53">
          <cell r="D53">
            <v>438.4</v>
          </cell>
        </row>
        <row r="54">
          <cell r="D54">
            <v>259.48</v>
          </cell>
        </row>
        <row r="55">
          <cell r="D55">
            <v>220.53</v>
          </cell>
        </row>
        <row r="56">
          <cell r="D56">
            <v>90.86</v>
          </cell>
        </row>
        <row r="57">
          <cell r="D57">
            <v>159.67</v>
          </cell>
        </row>
        <row r="58">
          <cell r="D58">
            <v>415.93</v>
          </cell>
        </row>
        <row r="59">
          <cell r="D59">
            <v>274.02</v>
          </cell>
        </row>
        <row r="60">
          <cell r="D60">
            <v>416.83</v>
          </cell>
        </row>
        <row r="61">
          <cell r="D61">
            <v>267.07</v>
          </cell>
        </row>
        <row r="62">
          <cell r="D62">
            <v>203.04</v>
          </cell>
        </row>
        <row r="63">
          <cell r="D63">
            <v>93.56</v>
          </cell>
        </row>
        <row r="64">
          <cell r="D64">
            <v>157.64</v>
          </cell>
        </row>
        <row r="65">
          <cell r="D65">
            <v>410.87</v>
          </cell>
        </row>
        <row r="66">
          <cell r="D66">
            <v>265.07</v>
          </cell>
        </row>
        <row r="67">
          <cell r="D67">
            <v>415.74</v>
          </cell>
        </row>
        <row r="68">
          <cell r="D68">
            <v>261.59</v>
          </cell>
        </row>
        <row r="69">
          <cell r="D69">
            <v>211.12</v>
          </cell>
        </row>
        <row r="70">
          <cell r="D70">
            <v>93.33</v>
          </cell>
        </row>
        <row r="71">
          <cell r="D71">
            <v>155.49</v>
          </cell>
        </row>
        <row r="72">
          <cell r="D72">
            <v>287.63</v>
          </cell>
        </row>
        <row r="73">
          <cell r="D73">
            <v>263.02</v>
          </cell>
        </row>
        <row r="74">
          <cell r="D74">
            <v>438.64</v>
          </cell>
        </row>
        <row r="75">
          <cell r="D75">
            <v>259.93</v>
          </cell>
        </row>
        <row r="76">
          <cell r="D76">
            <v>214.48</v>
          </cell>
        </row>
        <row r="77">
          <cell r="D77">
            <v>110.77</v>
          </cell>
        </row>
        <row r="78">
          <cell r="D78">
            <v>155.66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1"/>
  <sheetViews>
    <sheetView tabSelected="1" workbookViewId="0">
      <selection activeCell="F12" sqref="F12"/>
    </sheetView>
  </sheetViews>
  <sheetFormatPr defaultColWidth="9.89090909090909" defaultRowHeight="14"/>
  <cols>
    <col min="3" max="3" width="12.8181818181818"/>
    <col min="5" max="5" width="9.66363636363636"/>
    <col min="6" max="6" width="11.7818181818182" customWidth="1"/>
    <col min="7" max="7" width="14.4454545454545" customWidth="1"/>
    <col min="8" max="8" width="13.8909090909091" customWidth="1"/>
  </cols>
  <sheetData>
    <row r="1" ht="15" spans="1:7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/>
    </row>
    <row r="2" ht="15" spans="1:10">
      <c r="A2" s="2" t="s">
        <v>6</v>
      </c>
      <c r="B2" s="5">
        <v>1873.1</v>
      </c>
      <c r="C2" s="4">
        <f>[1]Sheet1!D2/15</f>
        <v>11.5373333333333</v>
      </c>
      <c r="D2" s="4">
        <v>1.23561</v>
      </c>
      <c r="E2" s="4">
        <v>1.42779</v>
      </c>
      <c r="F2" s="4">
        <v>0.532755</v>
      </c>
      <c r="G2" s="4"/>
      <c r="H2" s="6"/>
      <c r="I2" s="6"/>
      <c r="J2" s="6"/>
    </row>
    <row r="3" ht="15" spans="1:12">
      <c r="A3" s="5" t="s">
        <v>7</v>
      </c>
      <c r="B3" s="5">
        <v>2077.5</v>
      </c>
      <c r="C3" s="4">
        <f>[1]Sheet1!D3/15</f>
        <v>11.2886666666667</v>
      </c>
      <c r="D3" s="4">
        <v>1.27932</v>
      </c>
      <c r="E3" s="4">
        <v>1.3689</v>
      </c>
      <c r="F3" s="4">
        <v>0.33633</v>
      </c>
      <c r="G3" s="4"/>
      <c r="H3" s="6"/>
      <c r="I3" s="6"/>
      <c r="J3" s="6"/>
      <c r="K3" s="4"/>
      <c r="L3" s="6"/>
    </row>
    <row r="4" ht="15" spans="1:12">
      <c r="A4" s="5" t="s">
        <v>8</v>
      </c>
      <c r="B4" s="5">
        <v>1930.2</v>
      </c>
      <c r="C4" s="4">
        <f>[1]Sheet1!D4/15</f>
        <v>23.6806666666667</v>
      </c>
      <c r="D4" s="4">
        <v>1.043385</v>
      </c>
      <c r="E4" s="4">
        <v>2.07276</v>
      </c>
      <c r="F4" s="4">
        <v>0.687405</v>
      </c>
      <c r="G4" s="4"/>
      <c r="H4" s="6"/>
      <c r="I4" s="6"/>
      <c r="J4" s="6"/>
      <c r="K4" s="4"/>
      <c r="L4" s="6"/>
    </row>
    <row r="5" ht="15" spans="1:12">
      <c r="A5" s="5" t="s">
        <v>9</v>
      </c>
      <c r="B5" s="5">
        <v>2778</v>
      </c>
      <c r="C5" s="4">
        <f>[1]Sheet1!D5/15</f>
        <v>8.18666666666667</v>
      </c>
      <c r="D5" s="4">
        <v>2.258835</v>
      </c>
      <c r="E5" s="4">
        <v>3.73269</v>
      </c>
      <c r="F5" s="4">
        <v>1.309575</v>
      </c>
      <c r="G5" s="4"/>
      <c r="H5" s="6"/>
      <c r="I5" s="6"/>
      <c r="J5" s="6"/>
      <c r="K5" s="4"/>
      <c r="L5" s="6"/>
    </row>
    <row r="6" ht="15" spans="1:12">
      <c r="A6" s="5" t="s">
        <v>10</v>
      </c>
      <c r="B6" s="5">
        <v>2338.3</v>
      </c>
      <c r="C6" s="4">
        <f>[1]Sheet1!D6/15</f>
        <v>6.26266666666667</v>
      </c>
      <c r="D6" s="4">
        <v>1.889385</v>
      </c>
      <c r="E6" s="4">
        <v>1.130715</v>
      </c>
      <c r="F6" s="4">
        <v>0.40914</v>
      </c>
      <c r="G6" s="4"/>
      <c r="H6" s="6"/>
      <c r="I6" s="6"/>
      <c r="J6" s="6"/>
      <c r="K6" s="4"/>
      <c r="L6" s="6"/>
    </row>
    <row r="7" ht="15" spans="1:12">
      <c r="A7" s="5" t="s">
        <v>7</v>
      </c>
      <c r="B7" s="5">
        <v>1665.4</v>
      </c>
      <c r="C7" s="4">
        <f>[1]Sheet1!D7/15</f>
        <v>5.51</v>
      </c>
      <c r="D7" s="4">
        <v>1.217535</v>
      </c>
      <c r="E7" s="4">
        <v>1.727625</v>
      </c>
      <c r="F7" s="4">
        <v>0.42819</v>
      </c>
      <c r="G7" s="4"/>
      <c r="H7" s="6"/>
      <c r="I7" s="6"/>
      <c r="J7" s="6"/>
      <c r="K7" s="4"/>
      <c r="L7" s="6"/>
    </row>
    <row r="8" ht="15" spans="1:12">
      <c r="A8" s="5" t="s">
        <v>11</v>
      </c>
      <c r="B8" s="5">
        <v>1939.1</v>
      </c>
      <c r="C8" s="4">
        <f>[1]Sheet1!D8/15</f>
        <v>4.748</v>
      </c>
      <c r="D8" s="4">
        <v>2.237205</v>
      </c>
      <c r="E8" s="4">
        <v>0.66564</v>
      </c>
      <c r="F8" s="4">
        <v>0.24522</v>
      </c>
      <c r="G8" s="4"/>
      <c r="H8" s="6"/>
      <c r="I8" s="6"/>
      <c r="J8" s="6"/>
      <c r="K8" s="4"/>
      <c r="L8" s="6"/>
    </row>
    <row r="9" ht="15" spans="1:12">
      <c r="A9" s="2" t="s">
        <v>6</v>
      </c>
      <c r="B9" s="2">
        <v>1691.49</v>
      </c>
      <c r="C9" s="4">
        <f>[1]Sheet1!D9/15</f>
        <v>12.602</v>
      </c>
      <c r="D9" s="4">
        <v>1.379295</v>
      </c>
      <c r="E9" s="4">
        <v>1.56114</v>
      </c>
      <c r="F9" s="4">
        <v>0.53805</v>
      </c>
      <c r="G9" s="4"/>
      <c r="H9" s="6"/>
      <c r="I9" s="6"/>
      <c r="J9" s="6"/>
      <c r="K9" s="4"/>
      <c r="L9" s="6"/>
    </row>
    <row r="10" ht="15" spans="1:12">
      <c r="A10" s="5" t="s">
        <v>7</v>
      </c>
      <c r="B10" s="2">
        <v>2080.81</v>
      </c>
      <c r="C10" s="4">
        <f>[1]Sheet1!D10/15</f>
        <v>11.71</v>
      </c>
      <c r="D10" s="4">
        <v>1.423845</v>
      </c>
      <c r="E10" s="4">
        <v>1.43886</v>
      </c>
      <c r="F10" s="4">
        <v>0.42207</v>
      </c>
      <c r="G10" s="4"/>
      <c r="H10" s="7"/>
      <c r="I10" s="6"/>
      <c r="J10" s="6"/>
      <c r="K10" s="4"/>
      <c r="L10" s="6"/>
    </row>
    <row r="11" ht="15" spans="1:12">
      <c r="A11" s="5" t="s">
        <v>8</v>
      </c>
      <c r="B11" s="2">
        <v>2188.9</v>
      </c>
      <c r="C11" s="4">
        <f>[1]Sheet1!D11/15</f>
        <v>33.91</v>
      </c>
      <c r="D11" s="4">
        <v>1.46535</v>
      </c>
      <c r="E11" s="4">
        <v>2.41923</v>
      </c>
      <c r="F11" s="4">
        <v>0.704835</v>
      </c>
      <c r="G11" s="4"/>
      <c r="H11" s="6"/>
      <c r="I11" s="6"/>
      <c r="J11" s="6"/>
      <c r="K11" s="4"/>
      <c r="L11" s="6"/>
    </row>
    <row r="12" ht="15" spans="1:12">
      <c r="A12" s="5" t="s">
        <v>9</v>
      </c>
      <c r="B12" s="2">
        <v>2678.34</v>
      </c>
      <c r="C12" s="4">
        <f>[1]Sheet1!D12/15</f>
        <v>8.92533333333333</v>
      </c>
      <c r="D12" s="4">
        <v>2.51058</v>
      </c>
      <c r="E12" s="4">
        <v>3.682125</v>
      </c>
      <c r="F12" s="4">
        <v>1.306785</v>
      </c>
      <c r="G12" s="4"/>
      <c r="H12" s="6"/>
      <c r="I12" s="6"/>
      <c r="J12" s="6"/>
      <c r="K12" s="4"/>
      <c r="L12" s="6"/>
    </row>
    <row r="13" ht="15" spans="1:12">
      <c r="A13" s="5" t="s">
        <v>10</v>
      </c>
      <c r="B13" s="2">
        <v>2180.39</v>
      </c>
      <c r="C13" s="4">
        <f>[1]Sheet1!D13/15</f>
        <v>8.566</v>
      </c>
      <c r="D13" s="4">
        <v>1.915425</v>
      </c>
      <c r="E13" s="4">
        <v>1.392435</v>
      </c>
      <c r="F13" s="4">
        <v>0.667245</v>
      </c>
      <c r="G13" s="4"/>
      <c r="H13" s="6"/>
      <c r="I13" s="6"/>
      <c r="J13" s="6"/>
      <c r="K13" s="4"/>
      <c r="L13" s="6"/>
    </row>
    <row r="14" ht="15" spans="1:12">
      <c r="A14" s="5" t="s">
        <v>7</v>
      </c>
      <c r="B14" s="2">
        <v>1957.63</v>
      </c>
      <c r="C14" s="4">
        <f>[1]Sheet1!D14/15</f>
        <v>5.996</v>
      </c>
      <c r="D14" s="4">
        <v>1.36035</v>
      </c>
      <c r="E14" s="4">
        <v>1.71597</v>
      </c>
      <c r="F14" s="4">
        <v>0.525075</v>
      </c>
      <c r="G14" s="4"/>
      <c r="H14" s="6"/>
      <c r="I14" s="6"/>
      <c r="J14" s="6"/>
      <c r="K14" s="4"/>
      <c r="L14" s="6"/>
    </row>
    <row r="15" ht="15" spans="1:12">
      <c r="A15" s="5" t="s">
        <v>11</v>
      </c>
      <c r="B15" s="2">
        <v>1664.86</v>
      </c>
      <c r="C15" s="4">
        <f>[1]Sheet1!D15/15</f>
        <v>5.624</v>
      </c>
      <c r="D15" s="4">
        <v>2.635605</v>
      </c>
      <c r="E15" s="4">
        <v>0.68958</v>
      </c>
      <c r="F15" s="4">
        <v>0.215325</v>
      </c>
      <c r="G15" s="4"/>
      <c r="H15" s="6"/>
      <c r="I15" s="6"/>
      <c r="J15" s="6"/>
      <c r="K15" s="4"/>
      <c r="L15" s="6"/>
    </row>
    <row r="16" ht="15" spans="1:12">
      <c r="A16" s="2" t="s">
        <v>6</v>
      </c>
      <c r="B16" s="2">
        <v>1240.17</v>
      </c>
      <c r="C16" s="4">
        <f>[1]Sheet1!D16/15</f>
        <v>15.7</v>
      </c>
      <c r="D16" s="4">
        <v>1.840275</v>
      </c>
      <c r="E16" s="4">
        <v>2.133675</v>
      </c>
      <c r="F16" s="4">
        <v>0.40194</v>
      </c>
      <c r="G16" s="4"/>
      <c r="H16" s="6"/>
      <c r="I16" s="6"/>
      <c r="J16" s="6"/>
      <c r="K16" s="4"/>
      <c r="L16" s="6"/>
    </row>
    <row r="17" ht="15" spans="1:12">
      <c r="A17" s="5" t="s">
        <v>7</v>
      </c>
      <c r="B17" s="2">
        <v>1832.67</v>
      </c>
      <c r="C17" s="4">
        <f>[1]Sheet1!D17/15</f>
        <v>11.3973333333333</v>
      </c>
      <c r="D17" s="4">
        <v>1.373235</v>
      </c>
      <c r="E17" s="4">
        <v>1.47792</v>
      </c>
      <c r="F17" s="4">
        <v>0.464835</v>
      </c>
      <c r="G17" s="4"/>
      <c r="H17" s="6"/>
      <c r="I17" s="6"/>
      <c r="J17" s="6"/>
      <c r="K17" s="4"/>
      <c r="L17" s="6"/>
    </row>
    <row r="18" ht="15" spans="1:12">
      <c r="A18" s="5" t="s">
        <v>8</v>
      </c>
      <c r="B18" s="2">
        <v>1791.34</v>
      </c>
      <c r="C18" s="4">
        <f>[1]Sheet1!D18/15</f>
        <v>36.6686666666667</v>
      </c>
      <c r="D18" s="4">
        <v>2.165715</v>
      </c>
      <c r="E18" s="4">
        <v>2.994675</v>
      </c>
      <c r="F18" s="4">
        <v>0.739335</v>
      </c>
      <c r="G18" s="4"/>
      <c r="H18" s="6"/>
      <c r="I18" s="6"/>
      <c r="J18" s="6"/>
      <c r="K18" s="4"/>
      <c r="L18" s="6"/>
    </row>
    <row r="19" ht="15" spans="1:12">
      <c r="A19" s="5" t="s">
        <v>9</v>
      </c>
      <c r="B19" s="2">
        <v>2905.68</v>
      </c>
      <c r="C19" s="4">
        <f>[1]Sheet1!D19/15</f>
        <v>11.0906666666667</v>
      </c>
      <c r="D19" s="4">
        <v>3.06501</v>
      </c>
      <c r="E19" s="4">
        <v>3.735765</v>
      </c>
      <c r="F19" s="4">
        <v>1.30791</v>
      </c>
      <c r="G19" s="4"/>
      <c r="H19" s="6"/>
      <c r="I19" s="6"/>
      <c r="J19" s="6"/>
      <c r="K19" s="4"/>
      <c r="L19" s="6"/>
    </row>
    <row r="20" ht="15" spans="1:12">
      <c r="A20" s="5" t="s">
        <v>10</v>
      </c>
      <c r="B20" s="2">
        <v>1979.81</v>
      </c>
      <c r="C20" s="4">
        <f>[1]Sheet1!D20/15</f>
        <v>10.5653333333333</v>
      </c>
      <c r="D20" s="4">
        <v>2.51976</v>
      </c>
      <c r="E20" s="4">
        <v>1.545405</v>
      </c>
      <c r="F20" s="4">
        <v>0.626955</v>
      </c>
      <c r="G20" s="4"/>
      <c r="H20" s="6"/>
      <c r="I20" s="6"/>
      <c r="J20" s="6"/>
      <c r="K20" s="4"/>
      <c r="L20" s="6"/>
    </row>
    <row r="21" ht="15" spans="1:12">
      <c r="A21" s="5" t="s">
        <v>7</v>
      </c>
      <c r="B21" s="2">
        <v>1679.54</v>
      </c>
      <c r="C21" s="4">
        <f>[1]Sheet1!D21/15</f>
        <v>6.12066666666667</v>
      </c>
      <c r="D21" s="4">
        <v>1.752105</v>
      </c>
      <c r="E21" s="4">
        <v>2.044605</v>
      </c>
      <c r="F21" s="4">
        <v>0.60657</v>
      </c>
      <c r="G21" s="4"/>
      <c r="H21" s="6"/>
      <c r="I21" s="6"/>
      <c r="J21" s="6"/>
      <c r="K21" s="4"/>
      <c r="L21" s="6"/>
    </row>
    <row r="22" ht="15" spans="1:12">
      <c r="A22" s="5" t="s">
        <v>11</v>
      </c>
      <c r="B22" s="2">
        <v>1924.98</v>
      </c>
      <c r="C22" s="4">
        <f>[1]Sheet1!D22/15</f>
        <v>6.33933333333333</v>
      </c>
      <c r="D22" s="4">
        <v>3.54552</v>
      </c>
      <c r="E22" s="4">
        <v>1.47618</v>
      </c>
      <c r="F22" s="4">
        <v>0.323985</v>
      </c>
      <c r="G22" s="4"/>
      <c r="H22" s="6"/>
      <c r="I22" s="6"/>
      <c r="J22" s="6"/>
      <c r="K22" s="4"/>
      <c r="L22" s="6"/>
    </row>
    <row r="23" ht="15" spans="1:12">
      <c r="A23" s="2" t="s">
        <v>6</v>
      </c>
      <c r="B23" s="2">
        <v>1714.34</v>
      </c>
      <c r="C23" s="4">
        <f>[1]Sheet1!D23/15</f>
        <v>20.9006666666667</v>
      </c>
      <c r="D23" s="4">
        <v>2.27811</v>
      </c>
      <c r="E23" s="4">
        <v>2.28798</v>
      </c>
      <c r="F23" s="4">
        <v>0.57579</v>
      </c>
      <c r="G23" s="4"/>
      <c r="H23" s="6"/>
      <c r="I23" s="6"/>
      <c r="J23" s="6"/>
      <c r="K23" s="4"/>
      <c r="L23" s="6"/>
    </row>
    <row r="24" ht="15" spans="1:12">
      <c r="A24" s="5" t="s">
        <v>7</v>
      </c>
      <c r="B24" s="2">
        <v>2255.6</v>
      </c>
      <c r="C24" s="4">
        <f>[1]Sheet1!D24/15</f>
        <v>12.3993333333333</v>
      </c>
      <c r="D24" s="4">
        <v>1.82517</v>
      </c>
      <c r="E24" s="4">
        <v>1.95852</v>
      </c>
      <c r="F24" s="4">
        <v>0.70407</v>
      </c>
      <c r="G24" s="4"/>
      <c r="H24" s="6"/>
      <c r="I24" s="6"/>
      <c r="J24" s="6"/>
      <c r="K24" s="4"/>
      <c r="L24" s="6"/>
    </row>
    <row r="25" ht="15" spans="1:12">
      <c r="A25" s="5" t="s">
        <v>8</v>
      </c>
      <c r="B25" s="2">
        <v>1869.52</v>
      </c>
      <c r="C25" s="4">
        <f>[1]Sheet1!D25/15</f>
        <v>36.59</v>
      </c>
      <c r="D25" s="4">
        <v>2.44752</v>
      </c>
      <c r="E25" s="4">
        <v>2.757225</v>
      </c>
      <c r="F25" s="4">
        <v>0.74664</v>
      </c>
      <c r="G25" s="4"/>
      <c r="H25" s="6"/>
      <c r="I25" s="6"/>
      <c r="J25" s="6"/>
      <c r="K25" s="4"/>
      <c r="L25" s="6"/>
    </row>
    <row r="26" ht="15" spans="1:12">
      <c r="A26" s="5" t="s">
        <v>9</v>
      </c>
      <c r="B26" s="2">
        <v>2513.21</v>
      </c>
      <c r="C26" s="4">
        <f>[1]Sheet1!D26/15</f>
        <v>13.6926666666667</v>
      </c>
      <c r="D26" s="4">
        <v>3.96891</v>
      </c>
      <c r="E26" s="4">
        <v>4.3011</v>
      </c>
      <c r="F26" s="4">
        <v>1.60716</v>
      </c>
      <c r="G26" s="4"/>
      <c r="H26" s="6"/>
      <c r="I26" s="6"/>
      <c r="J26" s="6"/>
      <c r="K26" s="4"/>
      <c r="L26" s="6"/>
    </row>
    <row r="27" ht="15" spans="1:12">
      <c r="A27" s="5" t="s">
        <v>10</v>
      </c>
      <c r="B27" s="2">
        <v>2265.68</v>
      </c>
      <c r="C27" s="4">
        <f>[1]Sheet1!D27/15</f>
        <v>9.60266666666667</v>
      </c>
      <c r="D27" s="4">
        <v>2.40882</v>
      </c>
      <c r="E27" s="4">
        <v>1.66638</v>
      </c>
      <c r="F27" s="4">
        <v>0.713565</v>
      </c>
      <c r="G27" s="4"/>
      <c r="H27" s="6"/>
      <c r="I27" s="6"/>
      <c r="J27" s="6"/>
      <c r="K27" s="4"/>
      <c r="L27" s="6"/>
    </row>
    <row r="28" ht="15" spans="1:12">
      <c r="A28" s="5" t="s">
        <v>7</v>
      </c>
      <c r="B28" s="2">
        <v>1883.27</v>
      </c>
      <c r="C28" s="4">
        <f>[1]Sheet1!D28/15</f>
        <v>5.43266666666667</v>
      </c>
      <c r="D28" s="4">
        <v>2.208105</v>
      </c>
      <c r="E28" s="4">
        <v>2.33604</v>
      </c>
      <c r="F28" s="4">
        <v>0.602775</v>
      </c>
      <c r="G28" s="4"/>
      <c r="H28" s="6"/>
      <c r="I28" s="6"/>
      <c r="J28" s="6"/>
      <c r="K28" s="4"/>
      <c r="L28" s="6"/>
    </row>
    <row r="29" ht="15" spans="1:12">
      <c r="A29" s="5" t="s">
        <v>11</v>
      </c>
      <c r="B29" s="2">
        <v>2065.67</v>
      </c>
      <c r="C29" s="4">
        <f>[1]Sheet1!D29/15</f>
        <v>7.142</v>
      </c>
      <c r="D29" s="4">
        <v>4.500255</v>
      </c>
      <c r="E29" s="4">
        <v>1.541625</v>
      </c>
      <c r="F29" s="4">
        <v>0.385995</v>
      </c>
      <c r="G29" s="4"/>
      <c r="H29" s="6"/>
      <c r="I29" s="6"/>
      <c r="J29" s="6"/>
      <c r="K29" s="4"/>
      <c r="L29" s="6"/>
    </row>
    <row r="30" ht="15" spans="1:12">
      <c r="A30" s="2" t="s">
        <v>6</v>
      </c>
      <c r="B30" s="2">
        <v>1748.96</v>
      </c>
      <c r="C30" s="4">
        <f>[1]Sheet1!D30/15</f>
        <v>25.9813333333333</v>
      </c>
      <c r="D30" s="4">
        <v>3.149865</v>
      </c>
      <c r="E30" s="4">
        <v>2.340315</v>
      </c>
      <c r="F30" s="4">
        <v>0.56103</v>
      </c>
      <c r="G30" s="4"/>
      <c r="H30" s="6"/>
      <c r="I30" s="6"/>
      <c r="J30" s="6"/>
      <c r="K30" s="4"/>
      <c r="L30" s="6"/>
    </row>
    <row r="31" ht="15" spans="1:12">
      <c r="A31" s="5" t="s">
        <v>7</v>
      </c>
      <c r="B31" s="2">
        <v>2167.83</v>
      </c>
      <c r="C31" s="4">
        <f>[1]Sheet1!D31/15</f>
        <v>13.6673333333333</v>
      </c>
      <c r="D31" s="4">
        <v>2.50896</v>
      </c>
      <c r="E31" s="4">
        <v>2.016045</v>
      </c>
      <c r="F31" s="4">
        <v>0.74469</v>
      </c>
      <c r="G31" s="4"/>
      <c r="H31" s="6"/>
      <c r="I31" s="6"/>
      <c r="J31" s="6"/>
      <c r="K31" s="4"/>
      <c r="L31" s="6"/>
    </row>
    <row r="32" ht="15" spans="1:12">
      <c r="A32" s="5" t="s">
        <v>8</v>
      </c>
      <c r="B32" s="2">
        <v>1611.13</v>
      </c>
      <c r="C32" s="4">
        <f>[1]Sheet1!D32/15</f>
        <v>36.8893333333333</v>
      </c>
      <c r="D32" s="4">
        <v>3.14538</v>
      </c>
      <c r="E32" s="4">
        <v>2.80893</v>
      </c>
      <c r="F32" s="4">
        <v>0.709725</v>
      </c>
      <c r="G32" s="4"/>
      <c r="H32" s="6"/>
      <c r="I32" s="6"/>
      <c r="J32" s="6"/>
      <c r="K32" s="4"/>
      <c r="L32" s="6"/>
    </row>
    <row r="33" ht="15" spans="1:12">
      <c r="A33" s="5" t="s">
        <v>9</v>
      </c>
      <c r="B33" s="2">
        <v>3017.72</v>
      </c>
      <c r="C33" s="4">
        <f>[1]Sheet1!D33/15</f>
        <v>14.7133333333333</v>
      </c>
      <c r="D33" s="4">
        <v>5.47584</v>
      </c>
      <c r="E33" s="4">
        <v>5.04993</v>
      </c>
      <c r="F33" s="4">
        <v>1.90749</v>
      </c>
      <c r="G33" s="4"/>
      <c r="H33" s="6"/>
      <c r="I33" s="6"/>
      <c r="J33" s="6"/>
      <c r="K33" s="4"/>
      <c r="L33" s="6"/>
    </row>
    <row r="34" ht="15" spans="1:12">
      <c r="A34" s="5" t="s">
        <v>10</v>
      </c>
      <c r="B34" s="2">
        <v>2529.04</v>
      </c>
      <c r="C34" s="4">
        <f>[1]Sheet1!D34/15</f>
        <v>8.008</v>
      </c>
      <c r="D34" s="4">
        <v>3.75492</v>
      </c>
      <c r="E34" s="4">
        <v>1.851495</v>
      </c>
      <c r="F34" s="4">
        <v>0.68874</v>
      </c>
      <c r="G34" s="4"/>
      <c r="H34" s="6"/>
      <c r="I34" s="6"/>
      <c r="J34" s="6"/>
      <c r="K34" s="4"/>
      <c r="L34" s="6"/>
    </row>
    <row r="35" ht="15" spans="1:12">
      <c r="A35" s="5" t="s">
        <v>7</v>
      </c>
      <c r="B35" s="2">
        <v>2059.34</v>
      </c>
      <c r="C35" s="4">
        <f>[1]Sheet1!D35/15</f>
        <v>5.558</v>
      </c>
      <c r="D35" s="4">
        <v>2.88</v>
      </c>
      <c r="E35" s="4">
        <v>2.360085</v>
      </c>
      <c r="F35" s="4">
        <v>0.499755</v>
      </c>
      <c r="G35" s="4"/>
      <c r="H35" s="6"/>
      <c r="I35" s="6"/>
      <c r="J35" s="6"/>
      <c r="K35" s="4"/>
      <c r="L35" s="6"/>
    </row>
    <row r="36" ht="15" spans="1:12">
      <c r="A36" s="5" t="s">
        <v>11</v>
      </c>
      <c r="B36" s="2">
        <v>1963.28</v>
      </c>
      <c r="C36" s="4">
        <f>[1]Sheet1!D36/15</f>
        <v>7.258</v>
      </c>
      <c r="D36" s="4">
        <v>6.21249</v>
      </c>
      <c r="E36" s="4">
        <v>1.61841</v>
      </c>
      <c r="F36" s="4">
        <v>0.42669</v>
      </c>
      <c r="G36" s="4"/>
      <c r="H36" s="6"/>
      <c r="I36" s="6"/>
      <c r="J36" s="6"/>
      <c r="K36" s="4"/>
      <c r="L36" s="6"/>
    </row>
    <row r="37" ht="15" spans="1:12">
      <c r="A37" s="2" t="s">
        <v>6</v>
      </c>
      <c r="B37" s="2">
        <v>1883.13</v>
      </c>
      <c r="C37" s="4">
        <f>[1]Sheet1!D37/15</f>
        <v>27.7186666666667</v>
      </c>
      <c r="D37" s="4">
        <v>3.33582</v>
      </c>
      <c r="E37" s="4">
        <v>2.477295</v>
      </c>
      <c r="F37" s="4">
        <v>0.653505</v>
      </c>
      <c r="G37" s="4"/>
      <c r="H37" s="6"/>
      <c r="I37" s="6"/>
      <c r="J37" s="6"/>
      <c r="K37" s="4"/>
      <c r="L37" s="6"/>
    </row>
    <row r="38" ht="15" spans="1:12">
      <c r="A38" s="5" t="s">
        <v>7</v>
      </c>
      <c r="B38" s="2">
        <v>2024.21</v>
      </c>
      <c r="C38" s="4">
        <f>[1]Sheet1!D38/15</f>
        <v>15.2826666666667</v>
      </c>
      <c r="D38" s="4">
        <v>2.912115</v>
      </c>
      <c r="E38" s="4">
        <v>1.943775</v>
      </c>
      <c r="F38" s="4">
        <v>0.663735</v>
      </c>
      <c r="G38" s="4"/>
      <c r="H38" s="6"/>
      <c r="I38" s="6"/>
      <c r="J38" s="6"/>
      <c r="K38" s="4"/>
      <c r="L38" s="6"/>
    </row>
    <row r="39" ht="15" spans="1:12">
      <c r="A39" s="5" t="s">
        <v>8</v>
      </c>
      <c r="B39" s="2">
        <v>1645.63</v>
      </c>
      <c r="C39" s="4">
        <f>[1]Sheet1!D39/15</f>
        <v>37.186</v>
      </c>
      <c r="D39" s="4">
        <v>3.70593</v>
      </c>
      <c r="E39" s="4">
        <v>2.879175</v>
      </c>
      <c r="F39" s="4">
        <v>0.763755</v>
      </c>
      <c r="G39" s="4"/>
      <c r="H39" s="6"/>
      <c r="I39" s="6"/>
      <c r="J39" s="6"/>
      <c r="K39" s="4"/>
      <c r="L39" s="6"/>
    </row>
    <row r="40" ht="15" spans="1:12">
      <c r="A40" s="5" t="s">
        <v>9</v>
      </c>
      <c r="B40" s="2">
        <v>2591.54</v>
      </c>
      <c r="C40" s="4">
        <f>[1]Sheet1!D40/15</f>
        <v>15.8786666666667</v>
      </c>
      <c r="D40" s="4">
        <v>6.315585</v>
      </c>
      <c r="E40" s="4">
        <v>5.024535</v>
      </c>
      <c r="F40" s="4">
        <v>1.91883</v>
      </c>
      <c r="G40" s="4"/>
      <c r="H40" s="6"/>
      <c r="I40" s="6"/>
      <c r="J40" s="6"/>
      <c r="K40" s="4"/>
      <c r="L40" s="6"/>
    </row>
    <row r="41" ht="15" spans="1:12">
      <c r="A41" s="5" t="s">
        <v>10</v>
      </c>
      <c r="B41" s="2">
        <v>2206.01</v>
      </c>
      <c r="C41" s="4">
        <f>[1]Sheet1!D41/15</f>
        <v>12.8273333333333</v>
      </c>
      <c r="D41" s="4">
        <v>3.721935</v>
      </c>
      <c r="E41" s="4">
        <v>1.51764</v>
      </c>
      <c r="F41" s="4">
        <v>0.6669</v>
      </c>
      <c r="G41" s="4"/>
      <c r="H41" s="6"/>
      <c r="I41" s="6"/>
      <c r="J41" s="6"/>
      <c r="K41" s="4"/>
      <c r="L41" s="6"/>
    </row>
    <row r="42" ht="15" spans="1:12">
      <c r="A42" s="5" t="s">
        <v>7</v>
      </c>
      <c r="B42" s="2">
        <v>1914.1</v>
      </c>
      <c r="C42" s="4">
        <f>[1]Sheet1!D42/15</f>
        <v>5.52866666666667</v>
      </c>
      <c r="D42" s="4">
        <v>3.38307</v>
      </c>
      <c r="E42" s="4">
        <v>2.497725</v>
      </c>
      <c r="F42" s="4">
        <v>0.52347</v>
      </c>
      <c r="G42" s="4"/>
      <c r="H42" s="6"/>
      <c r="I42" s="6"/>
      <c r="J42" s="6"/>
      <c r="K42" s="4"/>
      <c r="L42" s="6"/>
    </row>
    <row r="43" ht="15" spans="1:12">
      <c r="A43" s="5" t="s">
        <v>11</v>
      </c>
      <c r="B43" s="2">
        <v>2090.45</v>
      </c>
      <c r="C43" s="4">
        <f>[1]Sheet1!D43/15</f>
        <v>7.73266666666667</v>
      </c>
      <c r="D43" s="4">
        <v>7.58559</v>
      </c>
      <c r="E43" s="4">
        <v>2.499825</v>
      </c>
      <c r="F43" s="4">
        <v>0.77793</v>
      </c>
      <c r="G43" s="4"/>
      <c r="H43" s="6"/>
      <c r="I43" s="6"/>
      <c r="J43" s="6"/>
      <c r="K43" s="4"/>
      <c r="L43" s="6"/>
    </row>
    <row r="44" ht="15" spans="1:12">
      <c r="A44" s="2" t="s">
        <v>6</v>
      </c>
      <c r="B44" s="2">
        <v>1870.13</v>
      </c>
      <c r="C44" s="4">
        <f>[1]Sheet1!D44/15</f>
        <v>29.8206666666667</v>
      </c>
      <c r="D44" s="4">
        <v>3.451185</v>
      </c>
      <c r="E44" s="4">
        <v>2.22615</v>
      </c>
      <c r="F44" s="4">
        <v>0.59616</v>
      </c>
      <c r="G44" s="4"/>
      <c r="H44" s="6"/>
      <c r="I44" s="6"/>
      <c r="J44" s="6"/>
      <c r="K44" s="4"/>
      <c r="L44" s="6"/>
    </row>
    <row r="45" ht="15" spans="1:12">
      <c r="A45" s="5" t="s">
        <v>7</v>
      </c>
      <c r="B45" s="2">
        <v>1880.41</v>
      </c>
      <c r="C45" s="4">
        <f>[1]Sheet1!D45/15</f>
        <v>17.03</v>
      </c>
      <c r="D45" s="4">
        <v>3.15498</v>
      </c>
      <c r="E45" s="4">
        <v>1.792365</v>
      </c>
      <c r="F45" s="4">
        <v>0.629055</v>
      </c>
      <c r="G45" s="4"/>
      <c r="H45" s="6"/>
      <c r="I45" s="6"/>
      <c r="J45" s="6"/>
      <c r="K45" s="4"/>
      <c r="L45" s="6"/>
    </row>
    <row r="46" ht="15" spans="1:12">
      <c r="A46" s="5" t="s">
        <v>8</v>
      </c>
      <c r="B46" s="2">
        <v>1346.99</v>
      </c>
      <c r="C46" s="4">
        <f>[1]Sheet1!D46/15</f>
        <v>39.9826666666667</v>
      </c>
      <c r="D46" s="4">
        <v>3.983175</v>
      </c>
      <c r="E46" s="4">
        <v>2.77515</v>
      </c>
      <c r="F46" s="4">
        <v>0.6579</v>
      </c>
      <c r="G46" s="4"/>
      <c r="H46" s="6"/>
      <c r="I46" s="6"/>
      <c r="J46" s="6"/>
      <c r="K46" s="4"/>
      <c r="L46" s="6"/>
    </row>
    <row r="47" ht="15" spans="1:12">
      <c r="A47" s="5" t="s">
        <v>9</v>
      </c>
      <c r="B47" s="2">
        <v>2343.65</v>
      </c>
      <c r="C47" s="4">
        <f>[1]Sheet1!D47/15</f>
        <v>16.884</v>
      </c>
      <c r="D47" s="4">
        <v>6.46353</v>
      </c>
      <c r="E47" s="4">
        <v>4.74306</v>
      </c>
      <c r="F47" s="4">
        <v>2.106795</v>
      </c>
      <c r="G47" s="4"/>
      <c r="H47" s="6"/>
      <c r="I47" s="6"/>
      <c r="J47" s="6"/>
      <c r="K47" s="4"/>
      <c r="L47" s="6"/>
    </row>
    <row r="48" ht="15" spans="1:12">
      <c r="A48" s="5" t="s">
        <v>10</v>
      </c>
      <c r="B48" s="2">
        <v>2308.99</v>
      </c>
      <c r="C48" s="4">
        <f>[1]Sheet1!D48/15</f>
        <v>15.876</v>
      </c>
      <c r="D48" s="4">
        <v>4.21707</v>
      </c>
      <c r="E48" s="4">
        <v>1.901505</v>
      </c>
      <c r="F48" s="4">
        <v>0.826215</v>
      </c>
      <c r="G48" s="4"/>
      <c r="H48" s="6"/>
      <c r="I48" s="6"/>
      <c r="J48" s="6"/>
      <c r="K48" s="4"/>
      <c r="L48" s="6"/>
    </row>
    <row r="49" ht="15" spans="1:12">
      <c r="A49" s="5" t="s">
        <v>7</v>
      </c>
      <c r="B49" s="2">
        <v>1857.74</v>
      </c>
      <c r="C49" s="4">
        <f>[1]Sheet1!D49/15</f>
        <v>6.05733333333333</v>
      </c>
      <c r="D49" s="4">
        <v>3.703275</v>
      </c>
      <c r="E49" s="4">
        <v>2.340255</v>
      </c>
      <c r="F49" s="4">
        <v>0.45426</v>
      </c>
      <c r="G49" s="4"/>
      <c r="H49" s="6"/>
      <c r="I49" s="6"/>
      <c r="J49" s="6"/>
      <c r="K49" s="4"/>
      <c r="L49" s="6"/>
    </row>
    <row r="50" ht="15" spans="1:12">
      <c r="A50" s="5" t="s">
        <v>11</v>
      </c>
      <c r="B50" s="2">
        <v>1991.52</v>
      </c>
      <c r="C50" s="4">
        <f>[1]Sheet1!D50/15</f>
        <v>10.3533333333333</v>
      </c>
      <c r="D50" s="4">
        <v>8.247705</v>
      </c>
      <c r="E50" s="4">
        <v>2.609325</v>
      </c>
      <c r="F50" s="4">
        <v>0.82311</v>
      </c>
      <c r="G50" s="4"/>
      <c r="H50" s="6"/>
      <c r="I50" s="6"/>
      <c r="J50" s="6"/>
      <c r="K50" s="4"/>
      <c r="L50" s="6"/>
    </row>
    <row r="51" ht="15" spans="1:12">
      <c r="A51" s="2" t="s">
        <v>6</v>
      </c>
      <c r="B51" s="2">
        <v>1907.4</v>
      </c>
      <c r="C51" s="4">
        <f>[1]Sheet1!D51/15</f>
        <v>26.1693333333333</v>
      </c>
      <c r="D51" s="4">
        <v>3.654735</v>
      </c>
      <c r="E51" s="4">
        <v>2.294895</v>
      </c>
      <c r="F51" s="4">
        <v>0.57828</v>
      </c>
      <c r="G51" s="4"/>
      <c r="H51" s="6"/>
      <c r="I51" s="6"/>
      <c r="J51" s="6"/>
      <c r="K51" s="4"/>
      <c r="L51" s="6"/>
    </row>
    <row r="52" ht="15" spans="1:12">
      <c r="A52" s="5" t="s">
        <v>7</v>
      </c>
      <c r="B52" s="2">
        <v>1944.22</v>
      </c>
      <c r="C52" s="4">
        <f>[1]Sheet1!D52/15</f>
        <v>18.1693333333333</v>
      </c>
      <c r="D52" s="4">
        <v>3.355545</v>
      </c>
      <c r="E52" s="4">
        <v>1.95024</v>
      </c>
      <c r="F52" s="4">
        <v>0.663885</v>
      </c>
      <c r="G52" s="4"/>
      <c r="H52" s="6"/>
      <c r="I52" s="6"/>
      <c r="J52" s="6"/>
      <c r="K52" s="4"/>
      <c r="L52" s="6"/>
    </row>
    <row r="53" ht="15" spans="1:12">
      <c r="A53" s="5" t="s">
        <v>8</v>
      </c>
      <c r="B53" s="2">
        <v>1608.73</v>
      </c>
      <c r="C53" s="4">
        <f>[1]Sheet1!D53/15</f>
        <v>29.2266666666667</v>
      </c>
      <c r="D53" s="4">
        <v>3.22776</v>
      </c>
      <c r="E53" s="4">
        <v>2.874075</v>
      </c>
      <c r="F53" s="4">
        <v>0.525195</v>
      </c>
      <c r="G53" s="4"/>
      <c r="H53" s="6"/>
      <c r="I53" s="6"/>
      <c r="J53" s="6"/>
      <c r="K53" s="4"/>
      <c r="L53" s="6"/>
    </row>
    <row r="54" ht="15" spans="1:12">
      <c r="A54" s="5" t="s">
        <v>9</v>
      </c>
      <c r="B54" s="2">
        <v>2940.63</v>
      </c>
      <c r="C54" s="4">
        <f>[1]Sheet1!D54/15</f>
        <v>17.2986666666667</v>
      </c>
      <c r="D54" s="4">
        <v>7.090695</v>
      </c>
      <c r="E54" s="4">
        <v>5.70918</v>
      </c>
      <c r="F54" s="4">
        <v>2.170905</v>
      </c>
      <c r="G54" s="4"/>
      <c r="H54" s="6"/>
      <c r="I54" s="6"/>
      <c r="J54" s="6"/>
      <c r="K54" s="4"/>
      <c r="L54" s="6"/>
    </row>
    <row r="55" ht="15" spans="1:12">
      <c r="A55" s="5" t="s">
        <v>10</v>
      </c>
      <c r="B55" s="2">
        <v>2811.61</v>
      </c>
      <c r="C55" s="4">
        <f>[1]Sheet1!D55/15</f>
        <v>14.702</v>
      </c>
      <c r="D55" s="4">
        <v>5.057475</v>
      </c>
      <c r="E55" s="4">
        <v>2.34456</v>
      </c>
      <c r="F55" s="4">
        <v>1.01727</v>
      </c>
      <c r="G55" s="4"/>
      <c r="H55" s="6"/>
      <c r="I55" s="6"/>
      <c r="J55" s="6"/>
      <c r="K55" s="4"/>
      <c r="L55" s="6"/>
    </row>
    <row r="56" ht="15" spans="1:12">
      <c r="A56" s="5" t="s">
        <v>7</v>
      </c>
      <c r="B56" s="2">
        <v>1779.59</v>
      </c>
      <c r="C56" s="4">
        <f>[1]Sheet1!D56/15</f>
        <v>6.05733333333333</v>
      </c>
      <c r="D56" s="4">
        <v>3.897615</v>
      </c>
      <c r="E56" s="4">
        <v>2.37129</v>
      </c>
      <c r="F56" s="4">
        <v>0.452115</v>
      </c>
      <c r="G56" s="4"/>
      <c r="H56" s="6"/>
      <c r="I56" s="6"/>
      <c r="J56" s="6"/>
      <c r="K56" s="4"/>
      <c r="L56" s="6"/>
    </row>
    <row r="57" ht="15" spans="1:12">
      <c r="A57" s="5" t="s">
        <v>11</v>
      </c>
      <c r="B57" s="2">
        <v>2314.51</v>
      </c>
      <c r="C57" s="4">
        <f>[1]Sheet1!D57/15</f>
        <v>10.6446666666667</v>
      </c>
      <c r="D57" s="4">
        <v>8.577765</v>
      </c>
      <c r="E57" s="4">
        <v>3.250215</v>
      </c>
      <c r="F57" s="4">
        <v>1.00248</v>
      </c>
      <c r="G57" s="4"/>
      <c r="H57" s="6"/>
      <c r="I57" s="6"/>
      <c r="J57" s="6"/>
      <c r="K57" s="4"/>
      <c r="L57" s="6"/>
    </row>
    <row r="58" ht="15" spans="1:12">
      <c r="A58" s="2" t="s">
        <v>6</v>
      </c>
      <c r="B58" s="2">
        <v>1981.59</v>
      </c>
      <c r="C58" s="4">
        <f>[1]Sheet1!D58/15</f>
        <v>27.7286666666667</v>
      </c>
      <c r="D58" s="4">
        <v>3.810255</v>
      </c>
      <c r="E58" s="4">
        <v>2.24508</v>
      </c>
      <c r="F58" s="4">
        <v>0.47331</v>
      </c>
      <c r="G58" s="4"/>
      <c r="H58" s="6"/>
      <c r="I58" s="6"/>
      <c r="J58" s="6"/>
      <c r="K58" s="4"/>
      <c r="L58" s="6"/>
    </row>
    <row r="59" ht="15" spans="1:12">
      <c r="A59" s="5" t="s">
        <v>7</v>
      </c>
      <c r="B59" s="2">
        <v>2272.77</v>
      </c>
      <c r="C59" s="4">
        <f>[1]Sheet1!D59/15</f>
        <v>18.268</v>
      </c>
      <c r="D59" s="4">
        <v>3.64635</v>
      </c>
      <c r="E59" s="4">
        <v>1.91172</v>
      </c>
      <c r="F59" s="4">
        <v>0.644325</v>
      </c>
      <c r="G59" s="4"/>
      <c r="H59" s="6"/>
      <c r="I59" s="6"/>
      <c r="J59" s="6"/>
      <c r="K59" s="4"/>
      <c r="L59" s="6"/>
    </row>
    <row r="60" ht="15" spans="1:12">
      <c r="A60" s="5" t="s">
        <v>8</v>
      </c>
      <c r="B60" s="2">
        <v>1416.59</v>
      </c>
      <c r="C60" s="4">
        <f>[1]Sheet1!D60/15</f>
        <v>27.7886666666667</v>
      </c>
      <c r="D60" s="4">
        <v>3.694515</v>
      </c>
      <c r="E60" s="4">
        <v>3.17208</v>
      </c>
      <c r="F60" s="4">
        <v>0.478455</v>
      </c>
      <c r="G60" s="4"/>
      <c r="H60" s="6"/>
      <c r="I60" s="6"/>
      <c r="J60" s="6"/>
      <c r="K60" s="4"/>
      <c r="L60" s="6"/>
    </row>
    <row r="61" ht="15" spans="1:12">
      <c r="A61" s="5" t="s">
        <v>9</v>
      </c>
      <c r="B61" s="2">
        <v>2849.22</v>
      </c>
      <c r="C61" s="4">
        <f>[1]Sheet1!D61/15</f>
        <v>17.8046666666667</v>
      </c>
      <c r="D61" s="4">
        <v>7.024155</v>
      </c>
      <c r="E61" s="4">
        <v>5.40939</v>
      </c>
      <c r="F61" s="4">
        <v>2.10654</v>
      </c>
      <c r="G61" s="4"/>
      <c r="H61" s="6"/>
      <c r="I61" s="6"/>
      <c r="J61" s="6"/>
      <c r="K61" s="4"/>
      <c r="L61" s="6"/>
    </row>
    <row r="62" ht="15" spans="1:12">
      <c r="A62" s="5" t="s">
        <v>10</v>
      </c>
      <c r="B62" s="2">
        <v>2620.17</v>
      </c>
      <c r="C62" s="4">
        <f>[1]Sheet1!D62/15</f>
        <v>13.536</v>
      </c>
      <c r="D62" s="4">
        <v>5.300655</v>
      </c>
      <c r="E62" s="4">
        <v>2.40585</v>
      </c>
      <c r="F62" s="4">
        <v>1.078965</v>
      </c>
      <c r="G62" s="4"/>
      <c r="H62" s="6"/>
      <c r="I62" s="6"/>
      <c r="J62" s="6"/>
      <c r="K62" s="4"/>
      <c r="L62" s="6"/>
    </row>
    <row r="63" ht="15" spans="1:12">
      <c r="A63" s="5" t="s">
        <v>7</v>
      </c>
      <c r="B63" s="2">
        <v>1881.41</v>
      </c>
      <c r="C63" s="4">
        <f>[1]Sheet1!D63/15</f>
        <v>6.23733333333333</v>
      </c>
      <c r="D63" s="4">
        <v>4.134735</v>
      </c>
      <c r="E63" s="4">
        <v>2.449095</v>
      </c>
      <c r="F63" s="4">
        <v>0.45849</v>
      </c>
      <c r="G63" s="4"/>
      <c r="H63" s="6"/>
      <c r="I63" s="6"/>
      <c r="J63" s="6"/>
      <c r="K63" s="4"/>
      <c r="L63" s="6"/>
    </row>
    <row r="64" ht="15" spans="1:12">
      <c r="A64" s="5" t="s">
        <v>11</v>
      </c>
      <c r="B64" s="2">
        <v>1963.19</v>
      </c>
      <c r="C64" s="4">
        <f>[1]Sheet1!D64/15</f>
        <v>10.5093333333333</v>
      </c>
      <c r="D64" s="4">
        <v>8.492175</v>
      </c>
      <c r="E64" s="4">
        <v>3.116475</v>
      </c>
      <c r="F64" s="4">
        <v>1.04478</v>
      </c>
      <c r="G64" s="4"/>
      <c r="H64" s="6"/>
      <c r="I64" s="6"/>
      <c r="J64" s="6"/>
      <c r="K64" s="4"/>
      <c r="L64" s="6"/>
    </row>
    <row r="65" ht="15" spans="1:12">
      <c r="A65" s="2" t="s">
        <v>6</v>
      </c>
      <c r="B65" s="2">
        <v>1889.2</v>
      </c>
      <c r="C65" s="4">
        <f>[1]Sheet1!D65/15</f>
        <v>27.3913333333333</v>
      </c>
      <c r="D65" s="4">
        <v>3.772605</v>
      </c>
      <c r="E65" s="4">
        <v>2.5176</v>
      </c>
      <c r="F65" s="4">
        <v>0.526215</v>
      </c>
      <c r="G65" s="4"/>
      <c r="H65" s="6"/>
      <c r="I65" s="6"/>
      <c r="J65" s="6"/>
      <c r="K65" s="4"/>
      <c r="L65" s="6"/>
    </row>
    <row r="66" ht="15" spans="1:12">
      <c r="A66" s="5" t="s">
        <v>7</v>
      </c>
      <c r="B66" s="2">
        <v>2460.02</v>
      </c>
      <c r="C66" s="4">
        <f>[1]Sheet1!D66/15</f>
        <v>17.6713333333333</v>
      </c>
      <c r="D66" s="4">
        <v>4.055055</v>
      </c>
      <c r="E66" s="4">
        <v>2.12268</v>
      </c>
      <c r="F66" s="4">
        <v>0.74541</v>
      </c>
      <c r="G66" s="4"/>
      <c r="H66" s="6"/>
      <c r="I66" s="6"/>
      <c r="J66" s="6"/>
      <c r="K66" s="4"/>
      <c r="L66" s="6"/>
    </row>
    <row r="67" ht="15" spans="1:12">
      <c r="A67" s="5" t="s">
        <v>8</v>
      </c>
      <c r="B67" s="2">
        <v>1747.34</v>
      </c>
      <c r="C67" s="4">
        <f>[1]Sheet1!D67/15</f>
        <v>27.716</v>
      </c>
      <c r="D67" s="4">
        <v>4.06041</v>
      </c>
      <c r="E67" s="4">
        <v>3.48669</v>
      </c>
      <c r="F67" s="4">
        <v>0.455235</v>
      </c>
      <c r="G67" s="4"/>
      <c r="H67" s="6"/>
      <c r="I67" s="6"/>
      <c r="J67" s="6"/>
      <c r="K67" s="4"/>
      <c r="L67" s="6"/>
    </row>
    <row r="68" ht="15" spans="1:12">
      <c r="A68" s="5" t="s">
        <v>9</v>
      </c>
      <c r="B68" s="2">
        <v>2623.64</v>
      </c>
      <c r="C68" s="4">
        <f>[1]Sheet1!D68/15</f>
        <v>17.4393333333333</v>
      </c>
      <c r="D68" s="4">
        <v>6.97563</v>
      </c>
      <c r="E68" s="4">
        <v>6.97563</v>
      </c>
      <c r="F68" s="4">
        <v>1.954245</v>
      </c>
      <c r="G68" s="4"/>
      <c r="H68" s="6"/>
      <c r="I68" s="6"/>
      <c r="J68" s="6"/>
      <c r="K68" s="4"/>
      <c r="L68" s="6"/>
    </row>
    <row r="69" ht="15" spans="1:12">
      <c r="A69" s="5" t="s">
        <v>10</v>
      </c>
      <c r="B69" s="2">
        <v>2621.48</v>
      </c>
      <c r="C69" s="4">
        <f>[1]Sheet1!D69/15</f>
        <v>14.0746666666667</v>
      </c>
      <c r="D69" s="4">
        <v>5.43102</v>
      </c>
      <c r="E69" s="4">
        <v>5.43102</v>
      </c>
      <c r="F69" s="4">
        <v>0.893865</v>
      </c>
      <c r="G69" s="4"/>
      <c r="H69" s="6"/>
      <c r="I69" s="6"/>
      <c r="J69" s="6"/>
      <c r="K69" s="4"/>
      <c r="L69" s="6"/>
    </row>
    <row r="70" ht="15" spans="1:12">
      <c r="A70" s="5" t="s">
        <v>7</v>
      </c>
      <c r="B70" s="2">
        <v>1836.06</v>
      </c>
      <c r="C70" s="4">
        <f>[1]Sheet1!D70/15</f>
        <v>6.222</v>
      </c>
      <c r="D70" s="4">
        <v>4.355745</v>
      </c>
      <c r="E70" s="4">
        <v>4.355745</v>
      </c>
      <c r="F70" s="4">
        <v>0.458115</v>
      </c>
      <c r="G70" s="4"/>
      <c r="H70" s="6"/>
      <c r="I70" s="6"/>
      <c r="J70" s="6"/>
      <c r="K70" s="4"/>
      <c r="L70" s="6"/>
    </row>
    <row r="71" ht="15" spans="1:12">
      <c r="A71" s="5" t="s">
        <v>11</v>
      </c>
      <c r="B71" s="2">
        <v>2207.61</v>
      </c>
      <c r="C71" s="4">
        <f>[1]Sheet1!D71/15</f>
        <v>10.366</v>
      </c>
      <c r="D71" s="4">
        <v>8.075835</v>
      </c>
      <c r="E71" s="4">
        <v>8.075835</v>
      </c>
      <c r="F71" s="4">
        <v>1.13973</v>
      </c>
      <c r="G71" s="4"/>
      <c r="H71" s="6"/>
      <c r="I71" s="6"/>
      <c r="J71" s="6"/>
      <c r="K71" s="4"/>
      <c r="L71" s="6"/>
    </row>
    <row r="72" ht="15" spans="1:12">
      <c r="A72" s="2" t="s">
        <v>6</v>
      </c>
      <c r="B72" s="2">
        <v>1840.01</v>
      </c>
      <c r="C72" s="4">
        <f>[1]Sheet1!D72/15</f>
        <v>19.1753333333333</v>
      </c>
      <c r="D72" s="4">
        <v>3.800595</v>
      </c>
      <c r="E72" s="4">
        <v>2.491605</v>
      </c>
      <c r="F72" s="4">
        <v>0.584415</v>
      </c>
      <c r="G72" s="4"/>
      <c r="H72" s="6"/>
      <c r="I72" s="6"/>
      <c r="J72" s="6"/>
      <c r="K72" s="4"/>
      <c r="L72" s="6"/>
    </row>
    <row r="73" ht="15" spans="1:12">
      <c r="A73" s="5" t="s">
        <v>7</v>
      </c>
      <c r="B73" s="2">
        <v>1212.89</v>
      </c>
      <c r="C73" s="4">
        <f>[1]Sheet1!D73/15</f>
        <v>17.5346666666667</v>
      </c>
      <c r="D73" s="4">
        <v>3.593355</v>
      </c>
      <c r="E73" s="4">
        <v>1.62363</v>
      </c>
      <c r="F73" s="4">
        <v>0.55998</v>
      </c>
      <c r="G73" s="4"/>
      <c r="H73" s="6"/>
      <c r="I73" s="6"/>
      <c r="J73" s="6"/>
      <c r="K73" s="4"/>
      <c r="L73" s="6"/>
    </row>
    <row r="74" ht="15" spans="1:12">
      <c r="A74" s="5" t="s">
        <v>8</v>
      </c>
      <c r="B74" s="2">
        <v>1253.86</v>
      </c>
      <c r="C74" s="4">
        <f>[1]Sheet1!D74/15</f>
        <v>29.2426666666667</v>
      </c>
      <c r="D74" s="4">
        <v>3.96654</v>
      </c>
      <c r="E74" s="4">
        <v>3.49353</v>
      </c>
      <c r="F74" s="4">
        <v>0.42036</v>
      </c>
      <c r="G74" s="4"/>
      <c r="H74" s="6"/>
      <c r="I74" s="6"/>
      <c r="J74" s="6"/>
      <c r="K74" s="4"/>
      <c r="L74" s="6"/>
    </row>
    <row r="75" ht="15" spans="1:12">
      <c r="A75" s="5" t="s">
        <v>9</v>
      </c>
      <c r="B75" s="2">
        <v>2528.13</v>
      </c>
      <c r="C75" s="4">
        <f>[1]Sheet1!D75/15</f>
        <v>17.3286666666667</v>
      </c>
      <c r="D75" s="4">
        <v>7.036035</v>
      </c>
      <c r="E75" s="4">
        <v>5.222145</v>
      </c>
      <c r="F75" s="4">
        <v>1.99374</v>
      </c>
      <c r="G75" s="4"/>
      <c r="H75" s="6"/>
      <c r="I75" s="6"/>
      <c r="J75" s="6"/>
      <c r="K75" s="4"/>
      <c r="L75" s="6"/>
    </row>
    <row r="76" ht="15" spans="1:12">
      <c r="A76" s="5" t="s">
        <v>10</v>
      </c>
      <c r="B76" s="2">
        <v>2293.86</v>
      </c>
      <c r="C76" s="4">
        <f>[1]Sheet1!D76/15</f>
        <v>14.2986666666667</v>
      </c>
      <c r="D76" s="4">
        <v>5.14794</v>
      </c>
      <c r="E76" s="4">
        <v>2.185065</v>
      </c>
      <c r="F76" s="4">
        <v>0.90657</v>
      </c>
      <c r="G76" s="4"/>
      <c r="H76" s="6"/>
      <c r="I76" s="6"/>
      <c r="J76" s="6"/>
      <c r="K76" s="4"/>
      <c r="L76" s="6"/>
    </row>
    <row r="77" ht="15" spans="1:12">
      <c r="A77" s="5" t="s">
        <v>7</v>
      </c>
      <c r="B77" s="2">
        <v>1595.84</v>
      </c>
      <c r="C77" s="4">
        <f>[1]Sheet1!D77/15</f>
        <v>7.38466666666667</v>
      </c>
      <c r="D77" s="4">
        <v>4.436745</v>
      </c>
      <c r="E77" s="4">
        <v>2.595045</v>
      </c>
      <c r="F77" s="4">
        <v>0.551175</v>
      </c>
      <c r="G77" s="4"/>
      <c r="H77" s="6"/>
      <c r="I77" s="6"/>
      <c r="J77" s="6"/>
      <c r="K77" s="4"/>
      <c r="L77" s="6"/>
    </row>
    <row r="78" ht="15" spans="1:12">
      <c r="A78" s="5" t="s">
        <v>11</v>
      </c>
      <c r="B78" s="2">
        <v>1499.74</v>
      </c>
      <c r="C78" s="4">
        <f>[1]Sheet1!D78/15</f>
        <v>10.3773333333333</v>
      </c>
      <c r="D78" s="4">
        <v>7.612005</v>
      </c>
      <c r="E78" s="4">
        <v>2.88633</v>
      </c>
      <c r="F78" s="4">
        <v>1.14279</v>
      </c>
      <c r="G78" s="4"/>
      <c r="H78" s="6"/>
      <c r="I78" s="6"/>
      <c r="J78" s="6"/>
      <c r="K78" s="4"/>
      <c r="L78" s="6"/>
    </row>
    <row r="79" ht="15" spans="1:12">
      <c r="A79" s="8"/>
      <c r="B79" s="6"/>
      <c r="C79" s="8"/>
      <c r="D79" s="8"/>
      <c r="E79" s="6"/>
      <c r="F79" s="6"/>
      <c r="G79" s="6"/>
      <c r="H79" s="6"/>
      <c r="I79" s="6"/>
      <c r="J79" s="6"/>
      <c r="K79" s="4"/>
      <c r="L79" s="6"/>
    </row>
    <row r="80" ht="15" spans="1:12">
      <c r="A80" s="8"/>
      <c r="B80" s="6"/>
      <c r="C80" s="8"/>
      <c r="D80" s="8"/>
      <c r="E80" s="6"/>
      <c r="F80" s="6"/>
      <c r="G80" s="6"/>
      <c r="H80" s="6"/>
      <c r="I80" s="6"/>
      <c r="J80" s="6"/>
      <c r="K80" s="4"/>
      <c r="L80" s="6"/>
    </row>
    <row r="81" ht="15" spans="1:12">
      <c r="A81" s="8"/>
      <c r="B81" s="6"/>
      <c r="C81" s="8"/>
      <c r="D81" s="8"/>
      <c r="E81" s="6"/>
      <c r="F81" s="6"/>
      <c r="G81" s="6"/>
      <c r="H81" s="6"/>
      <c r="I81" s="6"/>
      <c r="J81" s="6"/>
      <c r="K81" s="4"/>
      <c r="L81" s="6"/>
    </row>
  </sheetData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4"/>
  <sheetViews>
    <sheetView workbookViewId="0">
      <selection activeCell="B18" sqref="B18:E24"/>
    </sheetView>
  </sheetViews>
  <sheetFormatPr defaultColWidth="8.89090909090909" defaultRowHeight="14"/>
  <cols>
    <col min="3" max="3" width="11.8909090909091"/>
    <col min="4" max="4" width="11.7818181818182"/>
    <col min="5" max="5" width="10.7818181818182"/>
    <col min="6" max="6" width="9.66363636363636"/>
    <col min="8" max="8" width="11.7818181818182"/>
    <col min="9" max="11" width="10.6636363636364"/>
  </cols>
  <sheetData>
    <row r="1" spans="1:1">
      <c r="A1" t="s">
        <v>12</v>
      </c>
    </row>
    <row r="2" spans="2:11">
      <c r="B2" t="s">
        <v>13</v>
      </c>
      <c r="C2" t="s">
        <v>14</v>
      </c>
      <c r="D2" t="s">
        <v>15</v>
      </c>
      <c r="E2" t="s">
        <v>16</v>
      </c>
      <c r="F2" t="s">
        <v>17</v>
      </c>
      <c r="G2" t="s">
        <v>18</v>
      </c>
      <c r="H2" t="s">
        <v>19</v>
      </c>
      <c r="I2" t="s">
        <v>20</v>
      </c>
      <c r="J2" t="s">
        <v>21</v>
      </c>
      <c r="K2" t="s">
        <v>22</v>
      </c>
    </row>
    <row r="3" spans="1:1">
      <c r="A3" t="s">
        <v>23</v>
      </c>
    </row>
    <row r="4" spans="1:2">
      <c r="A4" t="s">
        <v>13</v>
      </c>
      <c r="B4" t="s">
        <v>14</v>
      </c>
    </row>
    <row r="5" spans="2:9">
      <c r="B5" t="s">
        <v>24</v>
      </c>
      <c r="C5" t="s">
        <v>14</v>
      </c>
      <c r="D5">
        <v>0.2194466</v>
      </c>
      <c r="E5">
        <v>0.0725174</v>
      </c>
      <c r="F5">
        <v>3.03</v>
      </c>
      <c r="G5">
        <v>0.002</v>
      </c>
      <c r="H5">
        <v>0.077315</v>
      </c>
      <c r="I5">
        <v>0.3615781</v>
      </c>
    </row>
    <row r="6" spans="2:9">
      <c r="B6" t="s">
        <v>25</v>
      </c>
      <c r="C6" t="s">
        <v>14</v>
      </c>
      <c r="D6">
        <v>-0.0090753</v>
      </c>
      <c r="E6">
        <v>0.0210818</v>
      </c>
      <c r="F6">
        <v>-0.43</v>
      </c>
      <c r="G6">
        <v>0.667</v>
      </c>
      <c r="H6">
        <v>-0.050395</v>
      </c>
      <c r="I6">
        <v>0.0322443</v>
      </c>
    </row>
    <row r="7" spans="2:9">
      <c r="B7" t="s">
        <v>26</v>
      </c>
      <c r="C7" t="s">
        <v>14</v>
      </c>
      <c r="D7">
        <v>-0.0126126</v>
      </c>
      <c r="E7">
        <v>0.385475</v>
      </c>
      <c r="F7">
        <v>-0.03</v>
      </c>
      <c r="G7">
        <v>0.974</v>
      </c>
      <c r="H7">
        <v>-0.7681297</v>
      </c>
      <c r="I7">
        <v>0.7429045</v>
      </c>
    </row>
    <row r="8" spans="1:1">
      <c r="A8" t="s">
        <v>23</v>
      </c>
    </row>
    <row r="9" spans="1:2">
      <c r="A9" t="s">
        <v>27</v>
      </c>
      <c r="B9" t="s">
        <v>14</v>
      </c>
    </row>
    <row r="10" spans="2:9">
      <c r="B10" t="s">
        <v>28</v>
      </c>
      <c r="C10" t="s">
        <v>14</v>
      </c>
      <c r="D10">
        <v>-1.659936</v>
      </c>
      <c r="E10">
        <v>1.019966</v>
      </c>
      <c r="F10">
        <v>-1.63</v>
      </c>
      <c r="G10">
        <v>0.104</v>
      </c>
      <c r="H10">
        <v>-3.659032</v>
      </c>
      <c r="I10">
        <v>0.3391605</v>
      </c>
    </row>
    <row r="11" spans="1:1">
      <c r="A11" t="s">
        <v>23</v>
      </c>
    </row>
    <row r="12" spans="1:2">
      <c r="A12" t="s">
        <v>29</v>
      </c>
      <c r="B12" t="s">
        <v>14</v>
      </c>
    </row>
    <row r="13" spans="2:9">
      <c r="B13" t="s">
        <v>28</v>
      </c>
      <c r="C13" t="s">
        <v>14</v>
      </c>
      <c r="D13">
        <v>-1.734249</v>
      </c>
      <c r="E13">
        <v>1.024394</v>
      </c>
      <c r="F13">
        <v>-1.69</v>
      </c>
      <c r="G13">
        <v>0.09</v>
      </c>
      <c r="H13">
        <v>-3.742025</v>
      </c>
      <c r="I13">
        <v>0.2735258</v>
      </c>
    </row>
    <row r="14" spans="1:1">
      <c r="A14" t="s">
        <v>23</v>
      </c>
    </row>
    <row r="15" spans="1:2">
      <c r="A15" t="s">
        <v>30</v>
      </c>
      <c r="B15" t="s">
        <v>14</v>
      </c>
    </row>
    <row r="16" spans="2:9">
      <c r="B16" t="s">
        <v>28</v>
      </c>
      <c r="C16" t="s">
        <v>14</v>
      </c>
      <c r="D16">
        <v>-1.889231</v>
      </c>
      <c r="E16">
        <v>1.050748</v>
      </c>
      <c r="F16">
        <v>-1.8</v>
      </c>
      <c r="G16">
        <v>0.072</v>
      </c>
      <c r="H16">
        <v>-3.948659</v>
      </c>
      <c r="I16">
        <v>0.1701964</v>
      </c>
    </row>
    <row r="17" spans="1:1">
      <c r="A17" t="s">
        <v>12</v>
      </c>
    </row>
    <row r="18" spans="2:11">
      <c r="B18" t="s">
        <v>31</v>
      </c>
      <c r="C18" t="s">
        <v>32</v>
      </c>
      <c r="D18" t="s">
        <v>33</v>
      </c>
      <c r="E18" t="s">
        <v>34</v>
      </c>
      <c r="H18" t="s">
        <v>31</v>
      </c>
      <c r="I18" t="s">
        <v>32</v>
      </c>
      <c r="J18" t="s">
        <v>33</v>
      </c>
      <c r="K18" t="s">
        <v>34</v>
      </c>
    </row>
    <row r="19" spans="2:11">
      <c r="B19" t="s">
        <v>24</v>
      </c>
      <c r="C19" s="1">
        <v>0.2194466</v>
      </c>
      <c r="D19" s="1">
        <v>0.0725174</v>
      </c>
      <c r="E19" s="1">
        <v>0.002</v>
      </c>
      <c r="H19" t="s">
        <v>24</v>
      </c>
      <c r="I19">
        <v>0.2194466</v>
      </c>
      <c r="J19">
        <v>0.0725174</v>
      </c>
      <c r="K19">
        <v>0.002</v>
      </c>
    </row>
    <row r="20" spans="2:11">
      <c r="B20" t="s">
        <v>25</v>
      </c>
      <c r="C20" s="1">
        <v>-0.0090753</v>
      </c>
      <c r="D20" s="1">
        <v>0.0210818</v>
      </c>
      <c r="E20" s="1">
        <v>0.667</v>
      </c>
      <c r="H20" t="s">
        <v>25</v>
      </c>
      <c r="I20">
        <v>-0.0090753</v>
      </c>
      <c r="J20">
        <v>0.0210818</v>
      </c>
      <c r="K20">
        <v>0.667</v>
      </c>
    </row>
    <row r="21" spans="2:11">
      <c r="B21" t="s">
        <v>26</v>
      </c>
      <c r="C21" s="1">
        <v>-0.0126126</v>
      </c>
      <c r="D21" s="1">
        <v>0.385475</v>
      </c>
      <c r="E21" s="1">
        <v>0.974</v>
      </c>
      <c r="H21" t="s">
        <v>26</v>
      </c>
      <c r="I21">
        <v>-0.0126126</v>
      </c>
      <c r="J21">
        <v>0.385475</v>
      </c>
      <c r="K21">
        <v>0.974</v>
      </c>
    </row>
    <row r="22" spans="2:11">
      <c r="B22" t="s">
        <v>35</v>
      </c>
      <c r="C22" s="1">
        <v>-1.659936</v>
      </c>
      <c r="D22" s="1">
        <v>1.019966</v>
      </c>
      <c r="E22" s="1">
        <v>0.104</v>
      </c>
      <c r="H22" t="s">
        <v>35</v>
      </c>
      <c r="I22">
        <v>-1.659936</v>
      </c>
      <c r="J22">
        <v>1.019966</v>
      </c>
      <c r="K22">
        <v>0.104</v>
      </c>
    </row>
    <row r="23" spans="2:11">
      <c r="B23" t="s">
        <v>36</v>
      </c>
      <c r="C23" s="1">
        <v>-1.734249</v>
      </c>
      <c r="D23" s="1">
        <v>1.024394</v>
      </c>
      <c r="E23" s="1">
        <v>0.09</v>
      </c>
      <c r="H23" t="s">
        <v>36</v>
      </c>
      <c r="I23">
        <v>-1.734249</v>
      </c>
      <c r="J23">
        <v>1.024394</v>
      </c>
      <c r="K23">
        <v>0.09</v>
      </c>
    </row>
    <row r="24" spans="2:11">
      <c r="B24" t="s">
        <v>37</v>
      </c>
      <c r="C24" s="1">
        <v>-1.889231</v>
      </c>
      <c r="D24" s="1">
        <v>1.050748</v>
      </c>
      <c r="E24" s="1">
        <v>0.072</v>
      </c>
      <c r="H24" t="s">
        <v>37</v>
      </c>
      <c r="I24">
        <v>-1.889231</v>
      </c>
      <c r="J24">
        <v>1.050748</v>
      </c>
      <c r="K24">
        <v>0.07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he original data</vt:lpstr>
      <vt:lpstr>回归结果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孙yuwenbo</cp:lastModifiedBy>
  <dcterms:created xsi:type="dcterms:W3CDTF">2006-09-13T11:21:00Z</dcterms:created>
  <dcterms:modified xsi:type="dcterms:W3CDTF">2021-06-10T09:26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7</vt:lpwstr>
  </property>
  <property fmtid="{D5CDD505-2E9C-101B-9397-08002B2CF9AE}" pid="3" name="EM_Doc_Temp_ID">
    <vt:lpwstr>fa377f60</vt:lpwstr>
  </property>
  <property fmtid="{D5CDD505-2E9C-101B-9397-08002B2CF9AE}" pid="4" name="ICV">
    <vt:lpwstr>BF07731AF7924F61AC52D5F4B2B9577D</vt:lpwstr>
  </property>
</Properties>
</file>